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shruthgirish/Dropbox (Sheltzer Lab)/Data/Aneuploidy addictions paper/Tables/"/>
    </mc:Choice>
  </mc:AlternateContent>
  <xr:revisionPtr revIDLastSave="0" documentId="13_ncr:1_{D87EC275-175D-2248-BAE5-E0125064D6E9}" xr6:coauthVersionLast="47" xr6:coauthVersionMax="47" xr10:uidLastSave="{00000000-0000-0000-0000-000000000000}"/>
  <bookViews>
    <workbookView xWindow="17980" yWindow="500" windowWidth="28800" windowHeight="17500" xr2:uid="{B4E1610C-3930-7145-B279-694FF44DDF32}"/>
  </bookViews>
  <sheets>
    <sheet name="Table S5A. CRISPR gRNAs" sheetId="1" r:id="rId1"/>
    <sheet name="Table S5B. CRISPRi gRNAs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6" uniqueCount="84">
  <si>
    <t>AGAACAGTTGAAGTCCTT</t>
  </si>
  <si>
    <t>CAGGTGGGTTACAAAAGAC</t>
  </si>
  <si>
    <t>AGATGGCCATGGCGCGGAC</t>
  </si>
  <si>
    <t>GCATGGGCGGCATGAACCG</t>
  </si>
  <si>
    <t>Guide RNA</t>
  </si>
  <si>
    <t>Sequence</t>
  </si>
  <si>
    <t>ACTGTTGACGGCGGCGATGT</t>
  </si>
  <si>
    <t>ACAGCAAGTTGTCTAACCCG</t>
  </si>
  <si>
    <t>TCAATGGTAAAATAGATCGA</t>
  </si>
  <si>
    <t>AGCTATCGGGTTGCACTGTG</t>
  </si>
  <si>
    <t>CAGCTTCTGAGGCTCTACCG</t>
  </si>
  <si>
    <t>CTAGGTTACAGATAGTCTCG</t>
  </si>
  <si>
    <t>Genomic Target</t>
  </si>
  <si>
    <t>chr1:150157781</t>
  </si>
  <si>
    <t>chr1:150092442</t>
  </si>
  <si>
    <t>chr8:47217869</t>
  </si>
  <si>
    <t>chr17:7675125</t>
  </si>
  <si>
    <t>chr17:7674220</t>
  </si>
  <si>
    <t>chr19:55112543</t>
  </si>
  <si>
    <t>Addgene #</t>
  </si>
  <si>
    <t>Parental Plasmid (Addgene #)</t>
  </si>
  <si>
    <t>Chr1q_Centromere-Targeting_gRNA</t>
  </si>
  <si>
    <t>Chr1q_Cassette-Integration_gRNA</t>
  </si>
  <si>
    <t>Chr1q_Cassette-Proximal_gRNA</t>
  </si>
  <si>
    <t>Chr8q_Centromere-Targeting_gRNA</t>
  </si>
  <si>
    <t>Chr7_Centromere-Targeting_gRNA</t>
  </si>
  <si>
    <t>AGTAAACTCCAACAGACCTG; TGATTCAATTGGAAGCCAAT</t>
  </si>
  <si>
    <t>chr7:51599239, chr7:61041866</t>
  </si>
  <si>
    <t>MDM4_Deletion_Upstream_gRNA_1</t>
  </si>
  <si>
    <t>MDM4_Deletion_Upstream_gRNA_2</t>
  </si>
  <si>
    <t>MDM4_Deletion_Downstream_gRNA_1</t>
  </si>
  <si>
    <t>MDM4_Deletion_Downstream_gRNA_2</t>
  </si>
  <si>
    <t>OR2M4_Deletion_gRNA</t>
  </si>
  <si>
    <t>CAAATGACCCACTTGTCCGA ; TGTTCAATGGAGATGTCCCG</t>
  </si>
  <si>
    <t>GCGGAATCCTAATGACCAGG ; ATGATGCCACAATCACGTGA</t>
  </si>
  <si>
    <t xml:space="preserve">GTAGGTATAGCAGACCACTG ; TGCCCCACATTGTACCACAG </t>
  </si>
  <si>
    <t>GATTTTGGTAGTCATGACGA ; ATTATACCCAGCCATTCCCG</t>
  </si>
  <si>
    <t>TP53-KO_gRNA_1</t>
  </si>
  <si>
    <t>TP53-KO_gRNA_2</t>
  </si>
  <si>
    <t>Used in combination with Addgene #195126 for Chr1q ReDACT-CO or Addgene #195127 for cassette deletion control</t>
  </si>
  <si>
    <t>Used in combination with Addgene #195125 for Chr1q cassette deletion control</t>
  </si>
  <si>
    <t>Used for Chr8q ReDACT-CO</t>
  </si>
  <si>
    <t>Dual gRNA plasmid targeting centromere-proximal regions of 7p and 7q, used for Chr7p ReDACT-CO</t>
  </si>
  <si>
    <t>Used in combination with Addgene #195136 for MDM4 deletion</t>
  </si>
  <si>
    <t>Used in combination with Addgene #195134 for MDM4 deletion</t>
  </si>
  <si>
    <t>Used in combination with Addgene #195137 for MDM4 deletion</t>
  </si>
  <si>
    <t>Used in combination with Addgene #195135 for MDM4 deletion</t>
  </si>
  <si>
    <t>Dual gRNA plasmid for OR2M4 deletion</t>
  </si>
  <si>
    <t>Dual gRNA plasmid for OR6K6 deletion</t>
  </si>
  <si>
    <t>Used to generate TP53 knockout clones</t>
  </si>
  <si>
    <t>Comments</t>
  </si>
  <si>
    <t>chr1:248231419, chr1:248248568</t>
  </si>
  <si>
    <t>chr1:204566284</t>
  </si>
  <si>
    <t>chr1:204566478</t>
  </si>
  <si>
    <t>chr1:204507505</t>
  </si>
  <si>
    <t>chr1:204507400</t>
  </si>
  <si>
    <t>chr1:158749288, chr1:158774492</t>
  </si>
  <si>
    <t>chr1:158744885, chr1:158772138</t>
  </si>
  <si>
    <t>chr1:158740163, chr1:158756793</t>
  </si>
  <si>
    <t>GCTGATACCGTCGGCGTTGG</t>
  </si>
  <si>
    <t>CTCCCCCGCCGAGCCCGGGT</t>
  </si>
  <si>
    <t>GGTTAGGAAGGACGGAGAAG</t>
  </si>
  <si>
    <t>AAVS1</t>
  </si>
  <si>
    <t>Target Gene</t>
  </si>
  <si>
    <t>MDM4</t>
  </si>
  <si>
    <t>PIP5K1A</t>
  </si>
  <si>
    <t>CAAAATGCTGCCGAGGCCCT</t>
  </si>
  <si>
    <t>AAVS1 gRNA_1</t>
  </si>
  <si>
    <t>AAVS1 gRNA_2</t>
  </si>
  <si>
    <t>MDM4 CRISPRi gRNA_1</t>
  </si>
  <si>
    <t>MDM4 CRISPRi gRNA_2</t>
  </si>
  <si>
    <t>PIP5K1A CRISPRi gRNA_1</t>
  </si>
  <si>
    <t>PIP5K1A CRISPRi gRNA_2</t>
  </si>
  <si>
    <t>TTAACAGGCCGTGGTTAGGA</t>
  </si>
  <si>
    <t>OR6K6_Deletion_gRNA_1</t>
  </si>
  <si>
    <t>OR6K6_Deletion_gRNA_2</t>
  </si>
  <si>
    <t>OR6K6_Deletion_gRNA_3</t>
  </si>
  <si>
    <t>chr3:395266</t>
  </si>
  <si>
    <t>Used for Rosa26 control clones</t>
  </si>
  <si>
    <t>Used for AAVS control clones</t>
  </si>
  <si>
    <t>Rosa26_gRNA</t>
  </si>
  <si>
    <t>AAVS1_gRNA</t>
  </si>
  <si>
    <t>GTAACAACATGTAGTACCG</t>
  </si>
  <si>
    <t>Used in combination with selection cassette to generate integrant for Chr1q ReDACT-NS, or in combination with Addgene #195125 for Chr1q ReDACT-CO, or in combination with Addgene #195125 and artificial telomere construct for Chr1q ReDACT-T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rgb="FF333333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MT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06387-5EED-764E-BBBF-A8360E6FC627}">
  <dimension ref="A1:F1048562"/>
  <sheetViews>
    <sheetView tabSelected="1" topLeftCell="F1" zoomScale="130" zoomScaleNormal="130" workbookViewId="0">
      <selection activeCell="F3" sqref="F3"/>
    </sheetView>
  </sheetViews>
  <sheetFormatPr baseColWidth="10" defaultRowHeight="16"/>
  <cols>
    <col min="1" max="1" width="41.5" customWidth="1"/>
    <col min="2" max="2" width="65.33203125" customWidth="1"/>
    <col min="3" max="3" width="47.6640625" bestFit="1" customWidth="1"/>
    <col min="4" max="4" width="17.83203125" customWidth="1"/>
    <col min="5" max="5" width="31" customWidth="1"/>
    <col min="6" max="6" width="236.5" bestFit="1" customWidth="1"/>
  </cols>
  <sheetData>
    <row r="1" spans="1:6" ht="17" thickBot="1">
      <c r="A1" s="17" t="s">
        <v>4</v>
      </c>
      <c r="B1" s="18" t="s">
        <v>5</v>
      </c>
      <c r="C1" s="19" t="s">
        <v>12</v>
      </c>
      <c r="D1" s="17" t="s">
        <v>19</v>
      </c>
      <c r="E1" s="18" t="s">
        <v>20</v>
      </c>
      <c r="F1" s="19" t="s">
        <v>50</v>
      </c>
    </row>
    <row r="2" spans="1:6">
      <c r="A2" s="13" t="s">
        <v>81</v>
      </c>
      <c r="B2" s="21" t="s">
        <v>6</v>
      </c>
      <c r="C2" s="20" t="s">
        <v>18</v>
      </c>
      <c r="D2" s="13">
        <v>196139</v>
      </c>
      <c r="E2" s="21">
        <v>124770</v>
      </c>
      <c r="F2" s="20" t="s">
        <v>79</v>
      </c>
    </row>
    <row r="3" spans="1:6">
      <c r="A3" s="14" t="s">
        <v>22</v>
      </c>
      <c r="B3" s="22" t="s">
        <v>0</v>
      </c>
      <c r="C3" s="23" t="s">
        <v>14</v>
      </c>
      <c r="D3" s="14">
        <v>195126</v>
      </c>
      <c r="E3" s="24">
        <v>124770</v>
      </c>
      <c r="F3" s="23" t="s">
        <v>83</v>
      </c>
    </row>
    <row r="4" spans="1:6">
      <c r="A4" s="14" t="s">
        <v>23</v>
      </c>
      <c r="B4" s="22" t="s">
        <v>82</v>
      </c>
      <c r="C4" s="23" t="s">
        <v>13</v>
      </c>
      <c r="D4" s="14">
        <v>195127</v>
      </c>
      <c r="E4" s="24">
        <v>124770</v>
      </c>
      <c r="F4" s="23" t="s">
        <v>40</v>
      </c>
    </row>
    <row r="5" spans="1:6">
      <c r="A5" s="14" t="s">
        <v>21</v>
      </c>
      <c r="B5" s="22" t="s">
        <v>1</v>
      </c>
      <c r="C5" s="23" t="s">
        <v>13</v>
      </c>
      <c r="D5" s="14">
        <v>195125</v>
      </c>
      <c r="E5" s="24">
        <v>124770</v>
      </c>
      <c r="F5" s="23" t="s">
        <v>39</v>
      </c>
    </row>
    <row r="6" spans="1:6">
      <c r="A6" s="14" t="s">
        <v>25</v>
      </c>
      <c r="B6" s="24" t="s">
        <v>26</v>
      </c>
      <c r="C6" s="23" t="s">
        <v>27</v>
      </c>
      <c r="D6" s="14">
        <v>195129</v>
      </c>
      <c r="E6" s="24">
        <v>124770</v>
      </c>
      <c r="F6" s="23" t="s">
        <v>42</v>
      </c>
    </row>
    <row r="7" spans="1:6">
      <c r="A7" s="14" t="s">
        <v>24</v>
      </c>
      <c r="B7" s="24" t="s">
        <v>1</v>
      </c>
      <c r="C7" s="23" t="s">
        <v>15</v>
      </c>
      <c r="D7" s="14">
        <v>195128</v>
      </c>
      <c r="E7" s="24">
        <v>124770</v>
      </c>
      <c r="F7" s="23" t="s">
        <v>41</v>
      </c>
    </row>
    <row r="8" spans="1:6">
      <c r="A8" s="14" t="s">
        <v>30</v>
      </c>
      <c r="B8" s="24" t="s">
        <v>10</v>
      </c>
      <c r="C8" s="23" t="s">
        <v>53</v>
      </c>
      <c r="D8" s="14">
        <v>195136</v>
      </c>
      <c r="E8" s="24">
        <v>108099</v>
      </c>
      <c r="F8" s="23" t="s">
        <v>44</v>
      </c>
    </row>
    <row r="9" spans="1:6">
      <c r="A9" s="14" t="s">
        <v>31</v>
      </c>
      <c r="B9" s="24" t="s">
        <v>11</v>
      </c>
      <c r="C9" s="23" t="s">
        <v>52</v>
      </c>
      <c r="D9" s="14">
        <v>195137</v>
      </c>
      <c r="E9" s="24">
        <v>108099</v>
      </c>
      <c r="F9" s="23" t="s">
        <v>46</v>
      </c>
    </row>
    <row r="10" spans="1:6">
      <c r="A10" s="14" t="s">
        <v>28</v>
      </c>
      <c r="B10" s="24" t="s">
        <v>8</v>
      </c>
      <c r="C10" s="23" t="s">
        <v>55</v>
      </c>
      <c r="D10" s="14">
        <v>195134</v>
      </c>
      <c r="E10" s="24">
        <v>124770</v>
      </c>
      <c r="F10" s="23" t="s">
        <v>43</v>
      </c>
    </row>
    <row r="11" spans="1:6">
      <c r="A11" s="14" t="s">
        <v>29</v>
      </c>
      <c r="B11" s="24" t="s">
        <v>9</v>
      </c>
      <c r="C11" s="23" t="s">
        <v>54</v>
      </c>
      <c r="D11" s="14">
        <v>195135</v>
      </c>
      <c r="E11" s="24">
        <v>124770</v>
      </c>
      <c r="F11" s="23" t="s">
        <v>45</v>
      </c>
    </row>
    <row r="12" spans="1:6">
      <c r="A12" s="14" t="s">
        <v>32</v>
      </c>
      <c r="B12" s="22" t="s">
        <v>33</v>
      </c>
      <c r="C12" s="23" t="s">
        <v>51</v>
      </c>
      <c r="D12" s="14">
        <v>195194</v>
      </c>
      <c r="E12" s="24">
        <v>124770</v>
      </c>
      <c r="F12" s="23" t="s">
        <v>47</v>
      </c>
    </row>
    <row r="13" spans="1:6">
      <c r="A13" s="14" t="s">
        <v>74</v>
      </c>
      <c r="B13" s="22" t="s">
        <v>35</v>
      </c>
      <c r="C13" s="23" t="s">
        <v>56</v>
      </c>
      <c r="D13" s="14">
        <v>195195</v>
      </c>
      <c r="E13" s="24">
        <v>124770</v>
      </c>
      <c r="F13" s="23" t="s">
        <v>48</v>
      </c>
    </row>
    <row r="14" spans="1:6">
      <c r="A14" s="14" t="s">
        <v>75</v>
      </c>
      <c r="B14" s="22" t="s">
        <v>36</v>
      </c>
      <c r="C14" s="23" t="s">
        <v>57</v>
      </c>
      <c r="D14" s="14">
        <v>195196</v>
      </c>
      <c r="E14" s="24">
        <v>124770</v>
      </c>
      <c r="F14" s="23" t="s">
        <v>48</v>
      </c>
    </row>
    <row r="15" spans="1:6">
      <c r="A15" s="14" t="s">
        <v>76</v>
      </c>
      <c r="B15" s="24" t="s">
        <v>34</v>
      </c>
      <c r="C15" s="23" t="s">
        <v>58</v>
      </c>
      <c r="D15" s="14">
        <v>195197</v>
      </c>
      <c r="E15" s="24">
        <v>124770</v>
      </c>
      <c r="F15" s="23" t="s">
        <v>48</v>
      </c>
    </row>
    <row r="16" spans="1:6">
      <c r="A16" s="14" t="s">
        <v>80</v>
      </c>
      <c r="B16" s="25" t="s">
        <v>7</v>
      </c>
      <c r="C16" s="23" t="s">
        <v>77</v>
      </c>
      <c r="D16" s="14">
        <v>196138</v>
      </c>
      <c r="E16" s="24">
        <v>124774</v>
      </c>
      <c r="F16" s="23" t="s">
        <v>78</v>
      </c>
    </row>
    <row r="17" spans="1:6">
      <c r="A17" s="14" t="s">
        <v>37</v>
      </c>
      <c r="B17" s="24" t="s">
        <v>2</v>
      </c>
      <c r="C17" s="23" t="s">
        <v>16</v>
      </c>
      <c r="D17" s="14">
        <v>195130</v>
      </c>
      <c r="E17" s="24">
        <v>124770</v>
      </c>
      <c r="F17" s="23" t="s">
        <v>49</v>
      </c>
    </row>
    <row r="18" spans="1:6" ht="17" thickBot="1">
      <c r="A18" s="15" t="s">
        <v>38</v>
      </c>
      <c r="B18" s="26" t="s">
        <v>3</v>
      </c>
      <c r="C18" s="27" t="s">
        <v>17</v>
      </c>
      <c r="D18" s="15">
        <v>195131</v>
      </c>
      <c r="E18" s="26">
        <v>124770</v>
      </c>
      <c r="F18" s="27" t="s">
        <v>49</v>
      </c>
    </row>
    <row r="1048562" spans="5:5">
      <c r="E1048562" s="1"/>
    </row>
  </sheetData>
  <sortState xmlns:xlrd2="http://schemas.microsoft.com/office/spreadsheetml/2017/richdata2" ref="A2:F18">
    <sortCondition ref="A1:A18"/>
  </sortState>
  <phoneticPr fontId="2" type="noConversion"/>
  <dataValidations count="1">
    <dataValidation allowBlank="1" showErrorMessage="1" sqref="A2:A18 B2:B18" xr:uid="{C8A8E4B6-A25F-B746-B96A-284929649FFF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56068-B9CE-C149-9493-AD013DFA6ED3}">
  <dimension ref="A1:D1048562"/>
  <sheetViews>
    <sheetView zoomScale="130" zoomScaleNormal="130" workbookViewId="0">
      <selection activeCell="D3" sqref="D3"/>
    </sheetView>
  </sheetViews>
  <sheetFormatPr baseColWidth="10" defaultRowHeight="16"/>
  <cols>
    <col min="1" max="1" width="41.5" customWidth="1"/>
    <col min="2" max="2" width="55.1640625" customWidth="1"/>
    <col min="3" max="3" width="47.6640625" bestFit="1" customWidth="1"/>
    <col min="4" max="4" width="31" customWidth="1"/>
  </cols>
  <sheetData>
    <row r="1" spans="1:4" ht="17" thickBot="1">
      <c r="A1" s="6" t="s">
        <v>4</v>
      </c>
      <c r="B1" s="4" t="s">
        <v>5</v>
      </c>
      <c r="C1" s="6" t="s">
        <v>63</v>
      </c>
      <c r="D1" s="6" t="s">
        <v>20</v>
      </c>
    </row>
    <row r="2" spans="1:4">
      <c r="A2" s="5" t="s">
        <v>67</v>
      </c>
      <c r="B2" s="16" t="s">
        <v>6</v>
      </c>
      <c r="C2" s="8" t="s">
        <v>62</v>
      </c>
      <c r="D2" s="10">
        <v>108099</v>
      </c>
    </row>
    <row r="3" spans="1:4">
      <c r="A3" s="5" t="s">
        <v>68</v>
      </c>
      <c r="B3" s="8" t="s">
        <v>59</v>
      </c>
      <c r="C3" s="8" t="s">
        <v>62</v>
      </c>
      <c r="D3" s="10">
        <v>108099</v>
      </c>
    </row>
    <row r="4" spans="1:4">
      <c r="A4" s="8" t="s">
        <v>69</v>
      </c>
      <c r="B4" s="7" t="s">
        <v>60</v>
      </c>
      <c r="C4" s="8" t="s">
        <v>64</v>
      </c>
      <c r="D4" s="10">
        <v>108099</v>
      </c>
    </row>
    <row r="5" spans="1:4">
      <c r="A5" s="8" t="s">
        <v>70</v>
      </c>
      <c r="B5" s="7" t="s">
        <v>66</v>
      </c>
      <c r="C5" s="8" t="s">
        <v>64</v>
      </c>
      <c r="D5" s="10">
        <v>108099</v>
      </c>
    </row>
    <row r="6" spans="1:4">
      <c r="A6" s="8" t="s">
        <v>71</v>
      </c>
      <c r="B6" s="8" t="s">
        <v>61</v>
      </c>
      <c r="C6" s="8" t="s">
        <v>65</v>
      </c>
      <c r="D6" s="10">
        <v>108099</v>
      </c>
    </row>
    <row r="7" spans="1:4" ht="17" thickBot="1">
      <c r="A7" s="8" t="s">
        <v>72</v>
      </c>
      <c r="B7" s="9" t="s">
        <v>73</v>
      </c>
      <c r="C7" s="9" t="s">
        <v>65</v>
      </c>
      <c r="D7" s="12">
        <v>108099</v>
      </c>
    </row>
    <row r="8" spans="1:4">
      <c r="A8" s="3"/>
      <c r="B8" s="1"/>
      <c r="C8" s="1"/>
      <c r="D8" s="1"/>
    </row>
    <row r="9" spans="1:4">
      <c r="A9" s="3"/>
      <c r="B9" s="1"/>
      <c r="C9" s="1"/>
      <c r="D9" s="1"/>
    </row>
    <row r="10" spans="1:4">
      <c r="A10" s="3"/>
      <c r="B10" s="1"/>
      <c r="C10" s="1"/>
      <c r="D10" s="1"/>
    </row>
    <row r="11" spans="1:4">
      <c r="A11" s="3"/>
      <c r="B11" s="1"/>
      <c r="C11" s="1"/>
      <c r="D11" s="1"/>
    </row>
    <row r="12" spans="1:4">
      <c r="A12" s="11"/>
      <c r="B12" s="2"/>
      <c r="C12" s="1"/>
      <c r="D12" s="1"/>
    </row>
    <row r="13" spans="1:4">
      <c r="A13" s="11"/>
      <c r="B13" s="2"/>
      <c r="C13" s="1"/>
      <c r="D13" s="1"/>
    </row>
    <row r="14" spans="1:4">
      <c r="A14" s="11"/>
      <c r="B14" s="2"/>
      <c r="C14" s="1"/>
      <c r="D14" s="1"/>
    </row>
    <row r="15" spans="1:4">
      <c r="A15" s="11"/>
      <c r="B15" s="1"/>
      <c r="C15" s="1"/>
      <c r="D15" s="1"/>
    </row>
    <row r="16" spans="1:4">
      <c r="A16" s="1"/>
      <c r="B16" s="1"/>
      <c r="C16" s="1"/>
      <c r="D16" s="1"/>
    </row>
    <row r="17" spans="1:4">
      <c r="A17" s="3"/>
      <c r="B17" s="1"/>
      <c r="C17" s="1"/>
      <c r="D17" s="1"/>
    </row>
    <row r="18" spans="1:4">
      <c r="A18" s="3"/>
      <c r="B18" s="1"/>
      <c r="C18" s="1"/>
      <c r="D18" s="1"/>
    </row>
    <row r="1048562" spans="4:4">
      <c r="D1048562" s="1"/>
    </row>
  </sheetData>
  <phoneticPr fontId="2" type="noConversion"/>
  <dataValidations count="3">
    <dataValidation allowBlank="1" showInputMessage="1" showErrorMessage="1" prompt="Enter the sequence of the gRNA or shRNA." sqref="B12:B15" xr:uid="{6DB267B9-E034-2D4F-A370-12419E23AC5A}"/>
    <dataValidation allowBlank="1" showInputMessage="1" showErrorMessage="1" prompt="Be sure that you have finalized your plasmid names. Any subsequent name change requests will require amending legal agreements." sqref="A12:A15" xr:uid="{B60B694F-1AFD-5A46-ABD9-5B040A64D3EF}"/>
    <dataValidation allowBlank="1" showErrorMessage="1" sqref="A2:A7 B2:B7" xr:uid="{E0F59538-48CA-8146-9E36-6159CFC633F2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A. CRISPR gRNAs</vt:lpstr>
      <vt:lpstr>Table S5B. CRISPRi g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6T20:00:14Z</dcterms:created>
  <dcterms:modified xsi:type="dcterms:W3CDTF">2022-12-24T22:28:14Z</dcterms:modified>
</cp:coreProperties>
</file>